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L:\Cancer and Immunology Rood Lab\Proteomics\NeoAntigens\Manuscript\Supplementary Tables\"/>
    </mc:Choice>
  </mc:AlternateContent>
  <xr:revisionPtr revIDLastSave="0" documentId="13_ncr:1_{848EFBFB-8DCD-4DFA-B921-FF2976DE24C7}" xr6:coauthVersionLast="44" xr6:coauthVersionMax="44" xr10:uidLastSave="{00000000-0000-0000-0000-000000000000}"/>
  <bookViews>
    <workbookView xWindow="28680" yWindow="-120" windowWidth="29040" windowHeight="158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7" i="1" l="1"/>
  <c r="B7" i="1"/>
  <c r="E7" i="1"/>
  <c r="F7" i="1"/>
  <c r="D7" i="1"/>
</calcChain>
</file>

<file path=xl/sharedStrings.xml><?xml version="1.0" encoding="utf-8"?>
<sst xmlns="http://schemas.openxmlformats.org/spreadsheetml/2006/main" count="14" uniqueCount="12">
  <si>
    <t>D556</t>
  </si>
  <si>
    <t>D283</t>
  </si>
  <si>
    <t>Trypsin-full search</t>
  </si>
  <si>
    <t>MB002</t>
  </si>
  <si>
    <t>MB004</t>
  </si>
  <si>
    <t>Cell line</t>
  </si>
  <si>
    <t>Total Peptides</t>
  </si>
  <si>
    <t>Unique Peptides</t>
  </si>
  <si>
    <t>Peptides Identified</t>
  </si>
  <si>
    <t>Total (4 cell lines)</t>
  </si>
  <si>
    <t>PSMs Identified</t>
  </si>
  <si>
    <t>Trypsin-partial sear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/>
    <xf numFmtId="0" fontId="0" fillId="0" borderId="0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3"/>
  <sheetViews>
    <sheetView tabSelected="1" workbookViewId="0">
      <selection activeCell="E19" sqref="E19"/>
    </sheetView>
  </sheetViews>
  <sheetFormatPr defaultRowHeight="15" x14ac:dyDescent="0.25"/>
  <cols>
    <col min="1" max="1" width="16.7109375" bestFit="1" customWidth="1"/>
    <col min="2" max="2" width="17.5703125" bestFit="1" customWidth="1"/>
    <col min="3" max="3" width="20.28515625" bestFit="1" customWidth="1"/>
    <col min="4" max="4" width="17.5703125" bestFit="1" customWidth="1"/>
    <col min="5" max="5" width="20.28515625" bestFit="1" customWidth="1"/>
    <col min="6" max="6" width="13.85546875" bestFit="1" customWidth="1"/>
    <col min="7" max="7" width="16" bestFit="1" customWidth="1"/>
  </cols>
  <sheetData>
    <row r="1" spans="1:10" ht="15.75" thickBot="1" x14ac:dyDescent="0.3">
      <c r="A1" s="16"/>
      <c r="B1" s="23" t="s">
        <v>10</v>
      </c>
      <c r="C1" s="24"/>
      <c r="D1" s="20" t="s">
        <v>8</v>
      </c>
      <c r="E1" s="21"/>
      <c r="F1" s="21"/>
      <c r="G1" s="22"/>
    </row>
    <row r="2" spans="1:10" ht="15.75" thickBot="1" x14ac:dyDescent="0.3">
      <c r="A2" s="3" t="s">
        <v>5</v>
      </c>
      <c r="B2" s="3" t="s">
        <v>2</v>
      </c>
      <c r="C2" s="4" t="s">
        <v>11</v>
      </c>
      <c r="D2" s="5" t="s">
        <v>2</v>
      </c>
      <c r="E2" s="5" t="s">
        <v>11</v>
      </c>
      <c r="F2" s="5" t="s">
        <v>6</v>
      </c>
      <c r="G2" s="6" t="s">
        <v>7</v>
      </c>
    </row>
    <row r="3" spans="1:10" x14ac:dyDescent="0.25">
      <c r="A3" s="17" t="s">
        <v>0</v>
      </c>
      <c r="B3" s="15">
        <v>134340</v>
      </c>
      <c r="C3" s="10">
        <v>118223</v>
      </c>
      <c r="D3" s="15">
        <v>36930</v>
      </c>
      <c r="E3" s="9">
        <v>34403</v>
      </c>
      <c r="F3" s="9">
        <v>71333</v>
      </c>
      <c r="G3" s="10">
        <v>39028</v>
      </c>
    </row>
    <row r="4" spans="1:10" x14ac:dyDescent="0.25">
      <c r="A4" s="17" t="s">
        <v>1</v>
      </c>
      <c r="B4" s="7">
        <v>290181</v>
      </c>
      <c r="C4" s="8">
        <v>270250</v>
      </c>
      <c r="D4" s="7">
        <v>64979</v>
      </c>
      <c r="E4" s="2">
        <v>64320</v>
      </c>
      <c r="F4" s="2">
        <v>129299</v>
      </c>
      <c r="G4" s="8">
        <v>70327</v>
      </c>
    </row>
    <row r="5" spans="1:10" x14ac:dyDescent="0.25">
      <c r="A5" s="17" t="s">
        <v>3</v>
      </c>
      <c r="B5" s="7">
        <v>130067</v>
      </c>
      <c r="C5" s="8">
        <v>118861</v>
      </c>
      <c r="D5" s="7">
        <v>50648</v>
      </c>
      <c r="E5" s="2">
        <v>48389</v>
      </c>
      <c r="F5" s="2">
        <v>99037</v>
      </c>
      <c r="G5" s="8">
        <v>53153</v>
      </c>
    </row>
    <row r="6" spans="1:10" ht="15.75" thickBot="1" x14ac:dyDescent="0.3">
      <c r="A6" s="18" t="s">
        <v>4</v>
      </c>
      <c r="B6" s="7">
        <v>128516</v>
      </c>
      <c r="C6" s="8">
        <v>117063</v>
      </c>
      <c r="D6" s="7">
        <v>49506</v>
      </c>
      <c r="E6" s="2">
        <v>46999</v>
      </c>
      <c r="F6" s="2">
        <v>96505</v>
      </c>
      <c r="G6" s="8">
        <v>52089</v>
      </c>
    </row>
    <row r="7" spans="1:10" ht="15.75" thickBot="1" x14ac:dyDescent="0.3">
      <c r="A7" s="19" t="s">
        <v>9</v>
      </c>
      <c r="B7" s="11">
        <f>SUM(B3:B6)</f>
        <v>683104</v>
      </c>
      <c r="C7" s="12">
        <f>SUM(C3:C6)</f>
        <v>624397</v>
      </c>
      <c r="D7" s="11">
        <f>SUM(D3:D6)</f>
        <v>202063</v>
      </c>
      <c r="E7" s="13">
        <f t="shared" ref="E7:F7" si="0">SUM(E3:E6)</f>
        <v>194111</v>
      </c>
      <c r="F7" s="13">
        <f t="shared" si="0"/>
        <v>396174</v>
      </c>
      <c r="G7" s="14">
        <v>100771</v>
      </c>
      <c r="I7" s="1"/>
      <c r="J7" s="1"/>
    </row>
    <row r="9" spans="1:10" x14ac:dyDescent="0.25">
      <c r="I9" s="1"/>
      <c r="J9" s="1"/>
    </row>
    <row r="11" spans="1:10" x14ac:dyDescent="0.25">
      <c r="I11" s="1"/>
      <c r="J11" s="1"/>
    </row>
    <row r="13" spans="1:10" x14ac:dyDescent="0.25">
      <c r="I13" s="1"/>
      <c r="J13" s="1"/>
    </row>
  </sheetData>
  <mergeCells count="2">
    <mergeCell ref="D1:G1"/>
    <mergeCell ref="B1:C1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hildren's National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vero-Hinojosa, Samuel</dc:creator>
  <cp:lastModifiedBy>Rivero-Hinojosa, Samuel</cp:lastModifiedBy>
  <dcterms:created xsi:type="dcterms:W3CDTF">2020-01-09T21:23:32Z</dcterms:created>
  <dcterms:modified xsi:type="dcterms:W3CDTF">2021-01-04T17:23:24Z</dcterms:modified>
</cp:coreProperties>
</file>